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34" i="1" l="1"/>
  <c r="E34" i="1"/>
  <c r="H33" i="1"/>
  <c r="E33" i="1"/>
  <c r="B33" i="1"/>
  <c r="H32" i="1"/>
  <c r="E32" i="1"/>
  <c r="B32" i="1"/>
  <c r="H31" i="1"/>
  <c r="E31" i="1"/>
  <c r="B31" i="1"/>
  <c r="H30" i="1"/>
  <c r="E30" i="1"/>
  <c r="B30" i="1"/>
  <c r="H29" i="1"/>
  <c r="H37" i="1" s="1"/>
  <c r="E29" i="1"/>
  <c r="B29" i="1"/>
  <c r="H28" i="1"/>
  <c r="H36" i="1" s="1"/>
  <c r="E28" i="1"/>
  <c r="E36" i="1" s="1"/>
  <c r="B28" i="1"/>
  <c r="H27" i="1"/>
  <c r="H38" i="1" s="1"/>
  <c r="E27" i="1"/>
  <c r="E38" i="1" s="1"/>
  <c r="B27" i="1"/>
  <c r="B37" i="1" s="1"/>
  <c r="G18" i="1"/>
  <c r="F18" i="1"/>
  <c r="K17" i="1"/>
  <c r="K18" i="1" s="1"/>
  <c r="J17" i="1"/>
  <c r="J18" i="1" s="1"/>
  <c r="G17" i="1"/>
  <c r="F17" i="1"/>
  <c r="C17" i="1"/>
  <c r="C18" i="1" s="1"/>
  <c r="B17" i="1"/>
  <c r="B18" i="1" s="1"/>
  <c r="K16" i="1"/>
  <c r="J16" i="1"/>
  <c r="G16" i="1"/>
  <c r="F16" i="1"/>
  <c r="C16" i="1"/>
  <c r="B16" i="1"/>
  <c r="K15" i="1"/>
  <c r="J15" i="1"/>
  <c r="G15" i="1"/>
  <c r="F15" i="1"/>
  <c r="C15" i="1"/>
  <c r="B15" i="1"/>
  <c r="E39" i="1" l="1"/>
  <c r="H39" i="1"/>
  <c r="B36" i="1"/>
  <c r="E37" i="1"/>
  <c r="B38" i="1"/>
  <c r="B39" i="1" l="1"/>
</calcChain>
</file>

<file path=xl/sharedStrings.xml><?xml version="1.0" encoding="utf-8"?>
<sst xmlns="http://schemas.openxmlformats.org/spreadsheetml/2006/main" count="48" uniqueCount="14">
  <si>
    <t>Panel A - Workload (J) performed during the incremental exercises before and after the two-weeks interventions</t>
  </si>
  <si>
    <t xml:space="preserve">Untrained </t>
  </si>
  <si>
    <t>HIIT - 100%</t>
  </si>
  <si>
    <t>HIIT - 85%</t>
  </si>
  <si>
    <t>Rat</t>
  </si>
  <si>
    <t>Before</t>
  </si>
  <si>
    <t>After</t>
  </si>
  <si>
    <t>Number</t>
  </si>
  <si>
    <t>Average</t>
  </si>
  <si>
    <t>SD</t>
  </si>
  <si>
    <t>SEM</t>
  </si>
  <si>
    <t>Panel B - Change in the workload (J) performed between the incremental exercises before and after  the two-</t>
  </si>
  <si>
    <t>week interventions</t>
  </si>
  <si>
    <t>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CC"/>
      <name val="Calibri"/>
      <family val="2"/>
      <scheme val="minor"/>
    </font>
    <font>
      <sz val="10"/>
      <name val="Arial"/>
      <charset val="1"/>
    </font>
    <font>
      <sz val="11"/>
      <color indexed="8"/>
      <name val="Calibri"/>
      <family val="2"/>
      <scheme val="minor"/>
    </font>
    <font>
      <sz val="11"/>
      <name val="Calibri"/>
      <charset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5" fillId="0" borderId="0"/>
  </cellStyleXfs>
  <cellXfs count="16">
    <xf numFmtId="0" fontId="0" fillId="0" borderId="0" xfId="0"/>
    <xf numFmtId="0" fontId="2" fillId="0" borderId="0" xfId="0" applyFont="1"/>
    <xf numFmtId="0" fontId="0" fillId="0" borderId="0" xfId="0" applyFont="1"/>
    <xf numFmtId="0" fontId="1" fillId="0" borderId="0" xfId="0" applyFont="1"/>
    <xf numFmtId="0" fontId="0" fillId="0" borderId="1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164" fontId="4" fillId="0" borderId="0" xfId="1" applyNumberFormat="1" applyFont="1" applyFill="1" applyBorder="1" applyAlignment="1" applyProtection="1">
      <alignment horizontal="center"/>
    </xf>
    <xf numFmtId="164" fontId="4" fillId="0" borderId="0" xfId="2" applyNumberFormat="1" applyFont="1" applyFill="1" applyBorder="1" applyAlignment="1" applyProtection="1">
      <alignment horizontal="center"/>
    </xf>
    <xf numFmtId="164" fontId="4" fillId="0" borderId="0" xfId="1" applyNumberFormat="1" applyFont="1" applyFill="1" applyBorder="1" applyAlignment="1" applyProtection="1">
      <alignment horizontal="center" vertical="center"/>
    </xf>
    <xf numFmtId="0" fontId="0" fillId="0" borderId="0" xfId="0" applyFont="1" applyAlignment="1">
      <alignment horizontal="center"/>
    </xf>
    <xf numFmtId="1" fontId="4" fillId="0" borderId="0" xfId="2" applyNumberFormat="1" applyFont="1" applyFill="1" applyBorder="1" applyAlignment="1" applyProtection="1">
      <alignment horizontal="center"/>
    </xf>
    <xf numFmtId="0" fontId="0" fillId="0" borderId="0" xfId="0" applyFont="1" applyBorder="1"/>
    <xf numFmtId="0" fontId="4" fillId="0" borderId="0" xfId="2" applyFont="1" applyFill="1" applyBorder="1" applyAlignment="1" applyProtection="1">
      <alignment horizontal="center"/>
    </xf>
    <xf numFmtId="164" fontId="0" fillId="0" borderId="0" xfId="0" applyNumberFormat="1" applyFont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164" fontId="0" fillId="0" borderId="2" xfId="0" applyNumberFormat="1" applyFont="1" applyBorder="1" applyAlignment="1">
      <alignment horizontal="center"/>
    </xf>
  </cellXfs>
  <cellStyles count="3">
    <cellStyle name="Normal" xfId="0" builtinId="0"/>
    <cellStyle name="Normal_Planilha1" xfId="1"/>
    <cellStyle name="Normal_Planilha1_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"/>
  <sheetViews>
    <sheetView tabSelected="1" workbookViewId="0"/>
  </sheetViews>
  <sheetFormatPr defaultRowHeight="15" x14ac:dyDescent="0.25"/>
  <sheetData>
    <row r="1" spans="1:11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</row>
    <row r="3" spans="1:11" x14ac:dyDescent="0.25">
      <c r="A3" s="3" t="s">
        <v>1</v>
      </c>
      <c r="B3" s="2"/>
      <c r="C3" s="2"/>
      <c r="D3" s="2"/>
      <c r="E3" s="3" t="s">
        <v>2</v>
      </c>
      <c r="F3" s="2"/>
      <c r="G3" s="2"/>
      <c r="H3" s="2"/>
      <c r="I3" s="3" t="s">
        <v>3</v>
      </c>
      <c r="J3" s="3"/>
      <c r="K3" s="3"/>
    </row>
    <row r="4" spans="1:11" x14ac:dyDescent="0.25">
      <c r="A4" s="2"/>
      <c r="B4" s="2"/>
      <c r="C4" s="2"/>
      <c r="D4" s="2"/>
      <c r="E4" s="2"/>
      <c r="F4" s="2"/>
      <c r="G4" s="2"/>
      <c r="H4" s="2"/>
      <c r="I4" s="2"/>
      <c r="J4" s="2"/>
      <c r="K4" s="2"/>
    </row>
    <row r="5" spans="1:11" x14ac:dyDescent="0.25">
      <c r="A5" s="4" t="s">
        <v>4</v>
      </c>
      <c r="B5" s="4" t="s">
        <v>5</v>
      </c>
      <c r="C5" s="4" t="s">
        <v>6</v>
      </c>
      <c r="D5" s="2"/>
      <c r="E5" s="4" t="s">
        <v>4</v>
      </c>
      <c r="F5" s="4" t="s">
        <v>5</v>
      </c>
      <c r="G5" s="4" t="s">
        <v>6</v>
      </c>
      <c r="H5" s="2"/>
      <c r="I5" s="4" t="s">
        <v>4</v>
      </c>
      <c r="J5" s="4" t="s">
        <v>5</v>
      </c>
      <c r="K5" s="4" t="s">
        <v>6</v>
      </c>
    </row>
    <row r="6" spans="1:11" x14ac:dyDescent="0.25">
      <c r="A6" s="5">
        <v>1</v>
      </c>
      <c r="B6" s="6">
        <v>137.96773199999998</v>
      </c>
      <c r="C6" s="7">
        <v>162.89093519999997</v>
      </c>
      <c r="D6" s="2"/>
      <c r="E6" s="5">
        <v>8</v>
      </c>
      <c r="F6" s="8">
        <v>205.26344999999998</v>
      </c>
      <c r="G6" s="7">
        <v>304.79597399999989</v>
      </c>
      <c r="H6" s="9"/>
      <c r="I6" s="10">
        <v>16</v>
      </c>
      <c r="J6" s="8">
        <v>121.20135300000003</v>
      </c>
      <c r="K6" s="7">
        <v>199.099152</v>
      </c>
    </row>
    <row r="7" spans="1:11" x14ac:dyDescent="0.25">
      <c r="A7" s="5">
        <v>2</v>
      </c>
      <c r="B7" s="6">
        <v>297.57445200000001</v>
      </c>
      <c r="C7" s="7">
        <v>298.27085567999995</v>
      </c>
      <c r="D7" s="2"/>
      <c r="E7" s="5">
        <v>9</v>
      </c>
      <c r="F7" s="8">
        <v>143.72704500000006</v>
      </c>
      <c r="G7" s="7">
        <v>215.23887000000002</v>
      </c>
      <c r="H7" s="9"/>
      <c r="I7" s="10">
        <v>17</v>
      </c>
      <c r="J7" s="8">
        <v>130.83147000000002</v>
      </c>
      <c r="K7" s="7">
        <v>215.67625379999993</v>
      </c>
    </row>
    <row r="8" spans="1:11" x14ac:dyDescent="0.25">
      <c r="A8" s="5">
        <v>3</v>
      </c>
      <c r="B8" s="6">
        <v>282.37344659999991</v>
      </c>
      <c r="C8" s="7">
        <v>391.21431636</v>
      </c>
      <c r="D8" s="2"/>
      <c r="E8" s="5">
        <v>10</v>
      </c>
      <c r="F8" s="6">
        <v>319.21344000000005</v>
      </c>
      <c r="G8" s="7">
        <v>392.21305199999995</v>
      </c>
      <c r="H8" s="9"/>
      <c r="I8" s="10">
        <v>18</v>
      </c>
      <c r="J8" s="6">
        <v>170.5566618</v>
      </c>
      <c r="K8" s="7">
        <v>283.08963059999991</v>
      </c>
    </row>
    <row r="9" spans="1:11" x14ac:dyDescent="0.25">
      <c r="A9" s="5">
        <v>4</v>
      </c>
      <c r="B9" s="6">
        <v>230.63895750000003</v>
      </c>
      <c r="C9" s="7">
        <v>242.40270599999999</v>
      </c>
      <c r="D9" s="2"/>
      <c r="E9" s="5">
        <v>11</v>
      </c>
      <c r="F9" s="6">
        <v>273.76772850000003</v>
      </c>
      <c r="G9" s="7">
        <v>228.28364999999991</v>
      </c>
      <c r="H9" s="9"/>
      <c r="I9" s="10">
        <v>19</v>
      </c>
      <c r="J9" s="6">
        <v>208.38226079999998</v>
      </c>
      <c r="K9" s="7">
        <v>315.83714399999991</v>
      </c>
    </row>
    <row r="10" spans="1:11" x14ac:dyDescent="0.25">
      <c r="A10" s="5">
        <v>5</v>
      </c>
      <c r="B10" s="6">
        <v>308.240478</v>
      </c>
      <c r="C10" s="7">
        <v>229.21085250000004</v>
      </c>
      <c r="D10" s="2"/>
      <c r="E10" s="5">
        <v>12</v>
      </c>
      <c r="F10" s="6">
        <v>255.36836472000002</v>
      </c>
      <c r="G10" s="7">
        <v>355.53675779999992</v>
      </c>
      <c r="H10" s="9"/>
      <c r="I10" s="10">
        <v>20</v>
      </c>
      <c r="J10" s="6">
        <v>187.8482424</v>
      </c>
      <c r="K10" s="7">
        <v>310.56381299999998</v>
      </c>
    </row>
    <row r="11" spans="1:11" x14ac:dyDescent="0.25">
      <c r="A11" s="5">
        <v>6</v>
      </c>
      <c r="B11" s="6">
        <v>143.64604800000004</v>
      </c>
      <c r="C11" s="7">
        <v>140.82223680000001</v>
      </c>
      <c r="D11" s="2"/>
      <c r="E11" s="5">
        <v>13</v>
      </c>
      <c r="F11" s="6">
        <v>219.29042520000004</v>
      </c>
      <c r="G11" s="7">
        <v>340.69896000000006</v>
      </c>
      <c r="H11" s="9"/>
      <c r="I11" s="10">
        <v>21</v>
      </c>
      <c r="J11" s="6">
        <v>208.24993728000004</v>
      </c>
      <c r="K11" s="7">
        <v>442.38685679999992</v>
      </c>
    </row>
    <row r="12" spans="1:11" x14ac:dyDescent="0.25">
      <c r="A12" s="5">
        <v>7</v>
      </c>
      <c r="B12" s="6">
        <v>299.76904439999998</v>
      </c>
      <c r="C12" s="7">
        <v>291.1185648</v>
      </c>
      <c r="D12" s="2"/>
      <c r="E12" s="5">
        <v>14</v>
      </c>
      <c r="F12" s="6">
        <v>176.496726</v>
      </c>
      <c r="G12" s="7">
        <v>340.67372303999997</v>
      </c>
      <c r="H12" s="9"/>
      <c r="I12" s="10">
        <v>22</v>
      </c>
      <c r="J12" s="6">
        <v>246.54634200000004</v>
      </c>
      <c r="K12" s="7">
        <v>453.03753599999999</v>
      </c>
    </row>
    <row r="13" spans="1:11" x14ac:dyDescent="0.25">
      <c r="A13" s="5"/>
      <c r="B13" s="7"/>
      <c r="C13" s="7"/>
      <c r="D13" s="2"/>
      <c r="E13" s="5">
        <v>15</v>
      </c>
      <c r="F13" s="6">
        <v>224.16559200000003</v>
      </c>
      <c r="G13" s="7">
        <v>332.18148599999995</v>
      </c>
      <c r="H13" s="9"/>
      <c r="I13" s="10">
        <v>23</v>
      </c>
      <c r="J13" s="6">
        <v>227.85735000000003</v>
      </c>
      <c r="K13" s="7">
        <v>325.26519480000002</v>
      </c>
    </row>
    <row r="14" spans="1:11" x14ac:dyDescent="0.25">
      <c r="A14" s="11"/>
      <c r="B14" s="11"/>
      <c r="C14" s="11"/>
      <c r="D14" s="2"/>
      <c r="E14" s="11"/>
      <c r="F14" s="5"/>
      <c r="G14" s="5"/>
      <c r="H14" s="9"/>
      <c r="I14" s="5"/>
      <c r="J14" s="12"/>
      <c r="K14" s="12"/>
    </row>
    <row r="15" spans="1:11" x14ac:dyDescent="0.25">
      <c r="A15" s="5" t="s">
        <v>7</v>
      </c>
      <c r="B15" s="12">
        <f>COUNT(B6:B13)</f>
        <v>7</v>
      </c>
      <c r="C15" s="12">
        <f>COUNT(C6:C13)</f>
        <v>7</v>
      </c>
      <c r="D15" s="2"/>
      <c r="E15" s="5" t="s">
        <v>7</v>
      </c>
      <c r="F15" s="12">
        <f>COUNT(F6:F13)</f>
        <v>8</v>
      </c>
      <c r="G15" s="12">
        <f>COUNT(G6:G13)</f>
        <v>8</v>
      </c>
      <c r="H15" s="9"/>
      <c r="I15" s="5" t="s">
        <v>7</v>
      </c>
      <c r="J15" s="12">
        <f>COUNT(J6:J13)</f>
        <v>8</v>
      </c>
      <c r="K15" s="12">
        <f>COUNT(K6:K13)</f>
        <v>8</v>
      </c>
    </row>
    <row r="16" spans="1:11" x14ac:dyDescent="0.25">
      <c r="A16" s="5" t="s">
        <v>8</v>
      </c>
      <c r="B16" s="13">
        <f>AVERAGE(B6:B13)</f>
        <v>242.88716550000001</v>
      </c>
      <c r="C16" s="13">
        <f t="shared" ref="C16" si="0">AVERAGE(C6:C13)</f>
        <v>250.84720962</v>
      </c>
      <c r="D16" s="2"/>
      <c r="E16" s="5" t="s">
        <v>8</v>
      </c>
      <c r="F16" s="13">
        <f>AVERAGE(F6:F13)</f>
        <v>227.16159642750003</v>
      </c>
      <c r="G16" s="13">
        <f t="shared" ref="G16" si="1">AVERAGE(G6:G13)</f>
        <v>313.70280910499997</v>
      </c>
      <c r="H16" s="9"/>
      <c r="I16" s="5" t="s">
        <v>8</v>
      </c>
      <c r="J16" s="13">
        <f>AVERAGE(J6:J13)</f>
        <v>187.68420216000001</v>
      </c>
      <c r="K16" s="13">
        <f t="shared" ref="K16" si="2">AVERAGE(K6:K13)</f>
        <v>318.11944762499991</v>
      </c>
    </row>
    <row r="17" spans="1:11" x14ac:dyDescent="0.25">
      <c r="A17" s="5" t="s">
        <v>9</v>
      </c>
      <c r="B17" s="13">
        <f>_xlfn.STDEV.S(B6:B13)</f>
        <v>74.233162882882226</v>
      </c>
      <c r="C17" s="13">
        <f t="shared" ref="C17" si="3">_xlfn.STDEV.S(C6:C13)</f>
        <v>85.591034726109825</v>
      </c>
      <c r="D17" s="2"/>
      <c r="E17" s="5" t="s">
        <v>9</v>
      </c>
      <c r="F17" s="13">
        <f>_xlfn.STDEV.S(F6:F13)</f>
        <v>55.446253116596779</v>
      </c>
      <c r="G17" s="13">
        <f t="shared" ref="G17" si="4">_xlfn.STDEV.S(G6:G13)</f>
        <v>61.855284012810735</v>
      </c>
      <c r="H17" s="9"/>
      <c r="I17" s="5" t="s">
        <v>9</v>
      </c>
      <c r="J17" s="13">
        <f>_xlfn.STDEV.S(J6:J13)</f>
        <v>44.522184423499816</v>
      </c>
      <c r="K17" s="13">
        <f t="shared" ref="K17" si="5">_xlfn.STDEV.S(K6:K13)</f>
        <v>92.308616370364206</v>
      </c>
    </row>
    <row r="18" spans="1:11" x14ac:dyDescent="0.25">
      <c r="A18" s="14" t="s">
        <v>10</v>
      </c>
      <c r="B18" s="15">
        <f>B17/SQRT(B15)</f>
        <v>28.057498288836705</v>
      </c>
      <c r="C18" s="15">
        <f t="shared" ref="C18" si="6">C17/SQRT(C15)</f>
        <v>32.350370334568566</v>
      </c>
      <c r="D18" s="2"/>
      <c r="E18" s="14" t="s">
        <v>10</v>
      </c>
      <c r="F18" s="15">
        <f>F17/SQRT(F15)</f>
        <v>19.603210785065663</v>
      </c>
      <c r="G18" s="15">
        <f t="shared" ref="G18" si="7">G17/SQRT(G15)</f>
        <v>21.869145388839154</v>
      </c>
      <c r="H18" s="9"/>
      <c r="I18" s="14" t="s">
        <v>10</v>
      </c>
      <c r="J18" s="15">
        <f>J17/SQRT(J15)</f>
        <v>15.740969259547398</v>
      </c>
      <c r="K18" s="15">
        <f t="shared" ref="K18" si="8">K17/SQRT(K15)</f>
        <v>32.636024298716038</v>
      </c>
    </row>
    <row r="21" spans="1:11" x14ac:dyDescent="0.25">
      <c r="A21" s="1" t="s">
        <v>11</v>
      </c>
      <c r="B21" s="2"/>
      <c r="C21" s="2"/>
      <c r="D21" s="2"/>
      <c r="E21" s="2"/>
      <c r="F21" s="2"/>
      <c r="G21" s="2"/>
      <c r="H21" s="2"/>
    </row>
    <row r="22" spans="1:11" x14ac:dyDescent="0.25">
      <c r="A22" s="1" t="s">
        <v>12</v>
      </c>
      <c r="B22" s="2"/>
      <c r="C22" s="2"/>
      <c r="D22" s="2"/>
      <c r="E22" s="2"/>
      <c r="F22" s="2"/>
      <c r="G22" s="2"/>
      <c r="H22" s="2"/>
    </row>
    <row r="23" spans="1:11" x14ac:dyDescent="0.25">
      <c r="A23" s="2"/>
      <c r="B23" s="2"/>
      <c r="C23" s="2"/>
      <c r="D23" s="2"/>
      <c r="E23" s="2"/>
      <c r="F23" s="2"/>
      <c r="G23" s="2"/>
      <c r="H23" s="2"/>
    </row>
    <row r="24" spans="1:11" x14ac:dyDescent="0.25">
      <c r="A24" s="3" t="s">
        <v>1</v>
      </c>
      <c r="B24" s="2"/>
      <c r="C24" s="2"/>
      <c r="D24" s="3" t="s">
        <v>2</v>
      </c>
      <c r="E24" s="2"/>
      <c r="F24" s="2"/>
      <c r="G24" s="3" t="s">
        <v>3</v>
      </c>
      <c r="H24" s="3"/>
    </row>
    <row r="25" spans="1:11" x14ac:dyDescent="0.25">
      <c r="A25" s="2"/>
      <c r="B25" s="2"/>
      <c r="C25" s="2"/>
      <c r="D25" s="2"/>
      <c r="E25" s="2"/>
      <c r="F25" s="2"/>
      <c r="G25" s="2"/>
      <c r="H25" s="2"/>
    </row>
    <row r="26" spans="1:11" x14ac:dyDescent="0.25">
      <c r="A26" s="4" t="s">
        <v>4</v>
      </c>
      <c r="B26" s="4" t="s">
        <v>13</v>
      </c>
      <c r="C26" s="2"/>
      <c r="D26" s="4" t="s">
        <v>4</v>
      </c>
      <c r="E26" s="4" t="s">
        <v>13</v>
      </c>
      <c r="F26" s="2"/>
      <c r="G26" s="4" t="s">
        <v>4</v>
      </c>
      <c r="H26" s="4" t="s">
        <v>13</v>
      </c>
    </row>
    <row r="27" spans="1:11" x14ac:dyDescent="0.25">
      <c r="A27" s="5">
        <v>1</v>
      </c>
      <c r="B27" s="6">
        <f>C6-B6</f>
        <v>24.923203199999989</v>
      </c>
      <c r="C27" s="2"/>
      <c r="D27" s="5">
        <v>8</v>
      </c>
      <c r="E27" s="8">
        <f>G6-F6</f>
        <v>99.53252399999991</v>
      </c>
      <c r="F27" s="9"/>
      <c r="G27" s="10">
        <v>16</v>
      </c>
      <c r="H27" s="8">
        <f>K6-J6</f>
        <v>77.897798999999978</v>
      </c>
    </row>
    <row r="28" spans="1:11" x14ac:dyDescent="0.25">
      <c r="A28" s="5">
        <v>2</v>
      </c>
      <c r="B28" s="6">
        <f t="shared" ref="B28:B33" si="9">C7-B7</f>
        <v>0.69640367999994623</v>
      </c>
      <c r="C28" s="2"/>
      <c r="D28" s="5">
        <v>9</v>
      </c>
      <c r="E28" s="8">
        <f t="shared" ref="E28:E34" si="10">G7-F7</f>
        <v>71.511824999999959</v>
      </c>
      <c r="F28" s="9"/>
      <c r="G28" s="10">
        <v>17</v>
      </c>
      <c r="H28" s="8">
        <f t="shared" ref="H28:H34" si="11">K7-J7</f>
        <v>84.844783799999902</v>
      </c>
    </row>
    <row r="29" spans="1:11" x14ac:dyDescent="0.25">
      <c r="A29" s="5">
        <v>3</v>
      </c>
      <c r="B29" s="6">
        <f t="shared" si="9"/>
        <v>108.84086976000009</v>
      </c>
      <c r="C29" s="2"/>
      <c r="D29" s="5">
        <v>10</v>
      </c>
      <c r="E29" s="8">
        <f t="shared" si="10"/>
        <v>72.9996119999999</v>
      </c>
      <c r="F29" s="9"/>
      <c r="G29" s="10">
        <v>18</v>
      </c>
      <c r="H29" s="8">
        <f t="shared" si="11"/>
        <v>112.53296879999991</v>
      </c>
    </row>
    <row r="30" spans="1:11" x14ac:dyDescent="0.25">
      <c r="A30" s="5">
        <v>4</v>
      </c>
      <c r="B30" s="6">
        <f t="shared" si="9"/>
        <v>11.763748499999963</v>
      </c>
      <c r="C30" s="2"/>
      <c r="D30" s="5">
        <v>11</v>
      </c>
      <c r="E30" s="8">
        <f t="shared" si="10"/>
        <v>-45.484078500000123</v>
      </c>
      <c r="F30" s="9"/>
      <c r="G30" s="10">
        <v>19</v>
      </c>
      <c r="H30" s="8">
        <f t="shared" si="11"/>
        <v>107.45488319999993</v>
      </c>
    </row>
    <row r="31" spans="1:11" x14ac:dyDescent="0.25">
      <c r="A31" s="5">
        <v>5</v>
      </c>
      <c r="B31" s="6">
        <f t="shared" si="9"/>
        <v>-79.029625499999952</v>
      </c>
      <c r="C31" s="2"/>
      <c r="D31" s="5">
        <v>12</v>
      </c>
      <c r="E31" s="8">
        <f t="shared" si="10"/>
        <v>100.1683930799999</v>
      </c>
      <c r="F31" s="9"/>
      <c r="G31" s="10">
        <v>20</v>
      </c>
      <c r="H31" s="8">
        <f t="shared" si="11"/>
        <v>122.71557059999998</v>
      </c>
    </row>
    <row r="32" spans="1:11" x14ac:dyDescent="0.25">
      <c r="A32" s="5">
        <v>6</v>
      </c>
      <c r="B32" s="6">
        <f t="shared" si="9"/>
        <v>-2.8238112000000228</v>
      </c>
      <c r="C32" s="2"/>
      <c r="D32" s="5">
        <v>13</v>
      </c>
      <c r="E32" s="8">
        <f t="shared" si="10"/>
        <v>121.40853480000001</v>
      </c>
      <c r="F32" s="9"/>
      <c r="G32" s="10">
        <v>21</v>
      </c>
      <c r="H32" s="8">
        <f t="shared" si="11"/>
        <v>234.13691951999988</v>
      </c>
    </row>
    <row r="33" spans="1:8" x14ac:dyDescent="0.25">
      <c r="A33" s="5">
        <v>7</v>
      </c>
      <c r="B33" s="6">
        <f t="shared" si="9"/>
        <v>-8.6504795999999828</v>
      </c>
      <c r="C33" s="2"/>
      <c r="D33" s="5">
        <v>14</v>
      </c>
      <c r="E33" s="8">
        <f t="shared" si="10"/>
        <v>164.17699703999997</v>
      </c>
      <c r="F33" s="9"/>
      <c r="G33" s="10">
        <v>22</v>
      </c>
      <c r="H33" s="8">
        <f t="shared" si="11"/>
        <v>206.49119399999995</v>
      </c>
    </row>
    <row r="34" spans="1:8" x14ac:dyDescent="0.25">
      <c r="A34" s="5"/>
      <c r="B34" s="7"/>
      <c r="C34" s="2"/>
      <c r="D34" s="5">
        <v>15</v>
      </c>
      <c r="E34" s="8">
        <f t="shared" si="10"/>
        <v>108.01589399999992</v>
      </c>
      <c r="F34" s="9"/>
      <c r="G34" s="10">
        <v>23</v>
      </c>
      <c r="H34" s="8">
        <f t="shared" si="11"/>
        <v>97.407844799999992</v>
      </c>
    </row>
    <row r="35" spans="1:8" x14ac:dyDescent="0.25">
      <c r="A35" s="11"/>
      <c r="B35" s="11"/>
      <c r="C35" s="2"/>
      <c r="D35" s="11"/>
      <c r="E35" s="5"/>
      <c r="F35" s="9"/>
      <c r="G35" s="5"/>
      <c r="H35" s="12"/>
    </row>
    <row r="36" spans="1:8" x14ac:dyDescent="0.25">
      <c r="A36" s="5" t="s">
        <v>7</v>
      </c>
      <c r="B36" s="12">
        <f>COUNT(B27:B34)</f>
        <v>7</v>
      </c>
      <c r="C36" s="9"/>
      <c r="D36" s="5" t="s">
        <v>7</v>
      </c>
      <c r="E36" s="12">
        <f>COUNT(E27:E34)</f>
        <v>8</v>
      </c>
      <c r="F36" s="9"/>
      <c r="G36" s="5" t="s">
        <v>7</v>
      </c>
      <c r="H36" s="12">
        <f>COUNT(H27:H34)</f>
        <v>8</v>
      </c>
    </row>
    <row r="37" spans="1:8" x14ac:dyDescent="0.25">
      <c r="A37" s="5" t="s">
        <v>8</v>
      </c>
      <c r="B37" s="13">
        <f>AVERAGE(B27:B34)</f>
        <v>7.9600441200000045</v>
      </c>
      <c r="C37" s="9"/>
      <c r="D37" s="5" t="s">
        <v>8</v>
      </c>
      <c r="E37" s="13">
        <f>AVERAGE(E27:E34)</f>
        <v>86.541212677499928</v>
      </c>
      <c r="F37" s="9"/>
      <c r="G37" s="5" t="s">
        <v>8</v>
      </c>
      <c r="H37" s="13">
        <f>AVERAGE(H27:H34)</f>
        <v>130.43524546499992</v>
      </c>
    </row>
    <row r="38" spans="1:8" x14ac:dyDescent="0.25">
      <c r="A38" s="5" t="s">
        <v>9</v>
      </c>
      <c r="B38" s="13">
        <f>_xlfn.STDEV.S(B27:B34)</f>
        <v>55.514745851358633</v>
      </c>
      <c r="C38" s="9"/>
      <c r="D38" s="5" t="s">
        <v>9</v>
      </c>
      <c r="E38" s="13">
        <f>_xlfn.STDEV.S(E27:E34)</f>
        <v>60.826000399795269</v>
      </c>
      <c r="F38" s="9"/>
      <c r="G38" s="5" t="s">
        <v>9</v>
      </c>
      <c r="H38" s="13">
        <f>_xlfn.STDEV.S(H27:H34)</f>
        <v>57.788047602037182</v>
      </c>
    </row>
    <row r="39" spans="1:8" x14ac:dyDescent="0.25">
      <c r="A39" s="14" t="s">
        <v>10</v>
      </c>
      <c r="B39" s="15">
        <f>B38/SQRT(B36)</f>
        <v>20.98260165994995</v>
      </c>
      <c r="C39" s="9"/>
      <c r="D39" s="14" t="s">
        <v>10</v>
      </c>
      <c r="E39" s="15">
        <f>E38/SQRT(E36)</f>
        <v>21.505238677575441</v>
      </c>
      <c r="F39" s="9"/>
      <c r="G39" s="14" t="s">
        <v>10</v>
      </c>
      <c r="H39" s="15">
        <f>H38/SQRT(H36)</f>
        <v>20.4311601654657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opavathy</dc:creator>
  <cp:lastModifiedBy>Roopavathy</cp:lastModifiedBy>
  <dcterms:created xsi:type="dcterms:W3CDTF">2020-02-13T07:06:30Z</dcterms:created>
  <dcterms:modified xsi:type="dcterms:W3CDTF">2020-02-13T07:06:39Z</dcterms:modified>
</cp:coreProperties>
</file>